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Documents\学会・論文・発表・寄稿・展示\国際論文\2018_PLOSONE_Dolphin\Manuscript\Submission to PlosOne 2018\Supporting_information\"/>
    </mc:Choice>
  </mc:AlternateContent>
  <bookViews>
    <workbookView xWindow="0" yWindow="0" windowWidth="17565" windowHeight="8205" activeTab="1"/>
  </bookViews>
  <sheets>
    <sheet name="Stroke average" sheetId="1" r:id="rId1"/>
    <sheet name="Flukebeat average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8" i="2" l="1"/>
  <c r="J7" i="2"/>
  <c r="J6" i="2"/>
  <c r="J5" i="2"/>
  <c r="J4" i="2"/>
  <c r="J3" i="2"/>
  <c r="J2" i="2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75" uniqueCount="19">
  <si>
    <t>Stroke number</t>
    <phoneticPr fontId="1"/>
  </si>
  <si>
    <t>Total force (N)</t>
    <phoneticPr fontId="1"/>
  </si>
  <si>
    <t>Thrust (N)</t>
    <phoneticPr fontId="1"/>
  </si>
  <si>
    <t>Drag (N)</t>
    <phoneticPr fontId="1"/>
  </si>
  <si>
    <t>Gravity and buoyancy forces(N)</t>
    <phoneticPr fontId="1"/>
  </si>
  <si>
    <t>Added mass drag (N)</t>
    <phoneticPr fontId="1"/>
  </si>
  <si>
    <t>NaN</t>
  </si>
  <si>
    <t>Thrust power (W)</t>
    <phoneticPr fontId="1"/>
  </si>
  <si>
    <t>Thrust power-to-mass ratio (W)</t>
    <phoneticPr fontId="1"/>
  </si>
  <si>
    <t>1-2</t>
    <phoneticPr fontId="1"/>
  </si>
  <si>
    <t>3-4</t>
    <phoneticPr fontId="1"/>
  </si>
  <si>
    <t>5-6</t>
    <phoneticPr fontId="1"/>
  </si>
  <si>
    <t>7-8</t>
    <phoneticPr fontId="1"/>
  </si>
  <si>
    <t>9-10</t>
    <phoneticPr fontId="1"/>
  </si>
  <si>
    <t>11-12</t>
    <phoneticPr fontId="1"/>
  </si>
  <si>
    <t>13-14</t>
    <phoneticPr fontId="1"/>
  </si>
  <si>
    <t>Thrust power-to-mass ratio (W/kg)</t>
    <phoneticPr fontId="1"/>
  </si>
  <si>
    <r>
      <t>Acceleration (m s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-2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  <si>
    <r>
      <t>Velocity (m s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 wrapText="1"/>
    </xf>
    <xf numFmtId="4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C25" sqref="C25"/>
    </sheetView>
  </sheetViews>
  <sheetFormatPr defaultRowHeight="18.75" x14ac:dyDescent="0.4"/>
  <cols>
    <col min="1" max="1" width="7.875" customWidth="1"/>
    <col min="2" max="2" width="9" customWidth="1"/>
    <col min="3" max="3" width="12.875" customWidth="1"/>
    <col min="4" max="4" width="13.875" customWidth="1"/>
    <col min="5" max="5" width="11.375" customWidth="1"/>
    <col min="6" max="6" width="12.25" customWidth="1"/>
    <col min="7" max="8" width="12.625" customWidth="1"/>
    <col min="9" max="9" width="14.625" customWidth="1"/>
    <col min="10" max="10" width="16.875" customWidth="1"/>
  </cols>
  <sheetData>
    <row r="1" spans="1:10" s="1" customFormat="1" ht="51.95" customHeight="1" x14ac:dyDescent="0.4">
      <c r="A1" s="2" t="s">
        <v>0</v>
      </c>
      <c r="B1" s="2" t="s">
        <v>18</v>
      </c>
      <c r="C1" s="2" t="s">
        <v>17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7</v>
      </c>
      <c r="J1" s="2" t="s">
        <v>8</v>
      </c>
    </row>
    <row r="2" spans="1:10" x14ac:dyDescent="0.4">
      <c r="A2">
        <v>1</v>
      </c>
      <c r="B2">
        <v>5.6414288632133003</v>
      </c>
      <c r="C2">
        <v>7.97643835277941</v>
      </c>
      <c r="D2">
        <v>877.40821880573503</v>
      </c>
      <c r="E2">
        <v>1054.7298144588499</v>
      </c>
      <c r="F2">
        <v>137.66029513751201</v>
      </c>
      <c r="G2">
        <v>-5.3626155986564097</v>
      </c>
      <c r="H2">
        <v>34.298684916951501</v>
      </c>
      <c r="I2">
        <v>5969.5004042546798</v>
      </c>
      <c r="J2">
        <f>I2/110</f>
        <v>54.268185493224358</v>
      </c>
    </row>
    <row r="3" spans="1:10" x14ac:dyDescent="0.4">
      <c r="A3">
        <v>2</v>
      </c>
      <c r="B3">
        <v>6.3471441794766497</v>
      </c>
      <c r="C3">
        <v>1.3208558891122</v>
      </c>
      <c r="D3">
        <v>145.294147802342</v>
      </c>
      <c r="E3">
        <v>328.34308982755903</v>
      </c>
      <c r="F3">
        <v>171.39927127735899</v>
      </c>
      <c r="G3">
        <v>-5.9699904246764</v>
      </c>
      <c r="H3">
        <v>5.6796803231824597</v>
      </c>
      <c r="I3">
        <v>2087.8538439038698</v>
      </c>
      <c r="J3">
        <f t="shared" ref="J3:J15" si="0">I3/110</f>
        <v>18.980489490035179</v>
      </c>
    </row>
    <row r="4" spans="1:10" x14ac:dyDescent="0.4">
      <c r="A4">
        <v>3</v>
      </c>
      <c r="B4">
        <v>7.1071784558851796</v>
      </c>
      <c r="C4">
        <v>9.0606193344935004</v>
      </c>
      <c r="D4">
        <v>996.66812679428403</v>
      </c>
      <c r="E4">
        <v>1252.7614851869</v>
      </c>
      <c r="F4">
        <v>212.742323912361</v>
      </c>
      <c r="G4">
        <v>-4.3903713419334496</v>
      </c>
      <c r="H4">
        <v>38.960663138321998</v>
      </c>
      <c r="I4">
        <v>8948.7083086974199</v>
      </c>
      <c r="J4">
        <f t="shared" si="0"/>
        <v>81.351893715431089</v>
      </c>
    </row>
    <row r="5" spans="1:10" x14ac:dyDescent="0.4">
      <c r="A5">
        <v>4</v>
      </c>
      <c r="B5">
        <v>7.5969626613095604</v>
      </c>
      <c r="C5">
        <v>-0.18354751040184999</v>
      </c>
      <c r="D5">
        <v>-20.190226144203599</v>
      </c>
      <c r="E5">
        <v>223.775207773262</v>
      </c>
      <c r="F5">
        <v>240.056540704253</v>
      </c>
      <c r="G5">
        <v>-4.6981475079406998</v>
      </c>
      <c r="H5">
        <v>-0.78925429472795205</v>
      </c>
      <c r="I5">
        <v>1696.48644253508</v>
      </c>
      <c r="J5">
        <f t="shared" si="0"/>
        <v>15.422604023046182</v>
      </c>
    </row>
    <row r="6" spans="1:10" x14ac:dyDescent="0.4">
      <c r="A6">
        <v>5</v>
      </c>
      <c r="B6">
        <v>8.3849162270145001</v>
      </c>
      <c r="C6">
        <v>7.8647196160791903</v>
      </c>
      <c r="D6">
        <v>865.11915776871001</v>
      </c>
      <c r="E6">
        <v>1190.43493833957</v>
      </c>
      <c r="F6">
        <v>288.55579833573398</v>
      </c>
      <c r="G6">
        <v>-2.9416878859883702</v>
      </c>
      <c r="H6">
        <v>33.818294349140501</v>
      </c>
      <c r="I6">
        <v>9876.8160311062802</v>
      </c>
      <c r="J6">
        <f t="shared" si="0"/>
        <v>89.789236646420733</v>
      </c>
    </row>
    <row r="7" spans="1:10" x14ac:dyDescent="0.4">
      <c r="A7">
        <v>6</v>
      </c>
      <c r="B7">
        <v>8.3984445996586903</v>
      </c>
      <c r="C7">
        <v>-2.33055602339997</v>
      </c>
      <c r="D7">
        <v>-256.36116257399601</v>
      </c>
      <c r="E7">
        <v>26.248631122446898</v>
      </c>
      <c r="F7">
        <v>289.14872435320001</v>
      </c>
      <c r="G7">
        <v>-3.4824602438628598</v>
      </c>
      <c r="H7">
        <v>-10.021390900619901</v>
      </c>
      <c r="I7">
        <v>175.45793114221701</v>
      </c>
      <c r="J7">
        <f t="shared" si="0"/>
        <v>1.5950721012928819</v>
      </c>
    </row>
    <row r="8" spans="1:10" x14ac:dyDescent="0.4">
      <c r="A8">
        <v>7</v>
      </c>
      <c r="B8">
        <v>8.6915782857417998</v>
      </c>
      <c r="C8">
        <v>3.1590102782409799</v>
      </c>
      <c r="D8">
        <v>347.49113060650802</v>
      </c>
      <c r="E8">
        <v>670.93609949274105</v>
      </c>
      <c r="F8">
        <v>307.97036866442699</v>
      </c>
      <c r="G8">
        <v>-1.8908560253703499</v>
      </c>
      <c r="H8">
        <v>13.5837441964362</v>
      </c>
      <c r="I8">
        <v>5805.8047305828604</v>
      </c>
      <c r="J8">
        <f t="shared" si="0"/>
        <v>52.780043005298729</v>
      </c>
    </row>
    <row r="9" spans="1:10" x14ac:dyDescent="0.4">
      <c r="A9">
        <v>8</v>
      </c>
      <c r="B9">
        <v>8.6411056417001504</v>
      </c>
      <c r="C9">
        <v>-1.3687268836192901</v>
      </c>
      <c r="D9">
        <v>-150.559957198121</v>
      </c>
      <c r="E9">
        <v>149.85201157191301</v>
      </c>
      <c r="F9">
        <v>304.68360283221801</v>
      </c>
      <c r="G9">
        <v>-1.61389153737918</v>
      </c>
      <c r="H9">
        <v>-5.8855255995629197</v>
      </c>
      <c r="I9">
        <v>1281.7836999179699</v>
      </c>
      <c r="J9">
        <f t="shared" si="0"/>
        <v>11.652579090163362</v>
      </c>
    </row>
    <row r="10" spans="1:10" x14ac:dyDescent="0.4">
      <c r="A10">
        <v>9</v>
      </c>
      <c r="B10" t="s">
        <v>6</v>
      </c>
      <c r="C10" t="s">
        <v>6</v>
      </c>
      <c r="D10" t="s">
        <v>6</v>
      </c>
      <c r="E10" t="s">
        <v>6</v>
      </c>
      <c r="F10" t="s">
        <v>6</v>
      </c>
      <c r="G10" t="s">
        <v>6</v>
      </c>
      <c r="H10" t="s">
        <v>6</v>
      </c>
      <c r="I10" t="s">
        <v>6</v>
      </c>
      <c r="J10" t="e">
        <f t="shared" si="0"/>
        <v>#VALUE!</v>
      </c>
    </row>
    <row r="11" spans="1:10" x14ac:dyDescent="0.4">
      <c r="A11">
        <v>10</v>
      </c>
      <c r="B11" t="s">
        <v>6</v>
      </c>
      <c r="C11" t="s">
        <v>6</v>
      </c>
      <c r="D11" t="s">
        <v>6</v>
      </c>
      <c r="E11" t="s">
        <v>6</v>
      </c>
      <c r="F11" t="s">
        <v>6</v>
      </c>
      <c r="G11" t="s">
        <v>6</v>
      </c>
      <c r="H11" t="s">
        <v>6</v>
      </c>
      <c r="I11" t="s">
        <v>6</v>
      </c>
      <c r="J11" t="e">
        <f t="shared" si="0"/>
        <v>#VALUE!</v>
      </c>
    </row>
    <row r="12" spans="1:10" x14ac:dyDescent="0.4">
      <c r="A12">
        <v>11</v>
      </c>
      <c r="B12" t="s">
        <v>6</v>
      </c>
      <c r="C12" t="s">
        <v>6</v>
      </c>
      <c r="D12" t="s">
        <v>6</v>
      </c>
      <c r="E12" t="s">
        <v>6</v>
      </c>
      <c r="F12" t="s">
        <v>6</v>
      </c>
      <c r="G12" t="s">
        <v>6</v>
      </c>
      <c r="H12" t="s">
        <v>6</v>
      </c>
      <c r="I12" t="s">
        <v>6</v>
      </c>
      <c r="J12" t="e">
        <f t="shared" si="0"/>
        <v>#VALUE!</v>
      </c>
    </row>
    <row r="13" spans="1:10" x14ac:dyDescent="0.4">
      <c r="A13">
        <v>12</v>
      </c>
      <c r="B13" t="s">
        <v>6</v>
      </c>
      <c r="C13" t="s">
        <v>6</v>
      </c>
      <c r="D13" t="s">
        <v>6</v>
      </c>
      <c r="E13" t="s">
        <v>6</v>
      </c>
      <c r="F13" t="s">
        <v>6</v>
      </c>
      <c r="G13" t="s">
        <v>6</v>
      </c>
      <c r="H13" t="s">
        <v>6</v>
      </c>
      <c r="I13" t="s">
        <v>6</v>
      </c>
      <c r="J13" t="e">
        <f t="shared" si="0"/>
        <v>#VALUE!</v>
      </c>
    </row>
    <row r="14" spans="1:10" x14ac:dyDescent="0.4">
      <c r="A14">
        <v>13</v>
      </c>
      <c r="B14">
        <v>9.4644025055928598</v>
      </c>
      <c r="C14">
        <v>-0.69180413498286697</v>
      </c>
      <c r="D14">
        <v>-76.098454848115395</v>
      </c>
      <c r="E14">
        <v>276.70196249411703</v>
      </c>
      <c r="F14">
        <v>361.87753677574398</v>
      </c>
      <c r="G14">
        <v>6.1023616530850804</v>
      </c>
      <c r="H14">
        <v>-2.9747577804263399</v>
      </c>
      <c r="I14">
        <v>2611.2316709256202</v>
      </c>
      <c r="J14">
        <f t="shared" si="0"/>
        <v>23.738469735687456</v>
      </c>
    </row>
    <row r="15" spans="1:10" x14ac:dyDescent="0.4">
      <c r="A15">
        <v>14</v>
      </c>
      <c r="B15">
        <v>9.41357047430661</v>
      </c>
      <c r="C15">
        <v>-1.3696949706428001</v>
      </c>
      <c r="D15">
        <v>-150.66644677070801</v>
      </c>
      <c r="E15">
        <v>194.48095396733001</v>
      </c>
      <c r="F15">
        <v>357.99198637039802</v>
      </c>
      <c r="G15">
        <v>6.95489725859602</v>
      </c>
      <c r="H15">
        <v>-5.88968837376403</v>
      </c>
      <c r="I15">
        <v>1820.1263482762499</v>
      </c>
      <c r="J15">
        <f t="shared" si="0"/>
        <v>16.546603166147726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D14" sqref="D14"/>
    </sheetView>
  </sheetViews>
  <sheetFormatPr defaultRowHeight="18.75" x14ac:dyDescent="0.4"/>
  <cols>
    <col min="1" max="1" width="10.25" style="4" customWidth="1"/>
    <col min="2" max="2" width="9.75" customWidth="1"/>
    <col min="3" max="3" width="12.625" customWidth="1"/>
    <col min="4" max="4" width="12" customWidth="1"/>
    <col min="5" max="5" width="10.625" customWidth="1"/>
    <col min="6" max="6" width="11.875" customWidth="1"/>
    <col min="7" max="7" width="14.625" customWidth="1"/>
    <col min="8" max="8" width="12.125" customWidth="1"/>
    <col min="9" max="9" width="11.625" customWidth="1"/>
    <col min="10" max="10" width="14" customWidth="1"/>
  </cols>
  <sheetData>
    <row r="1" spans="1:10" ht="79.5" customHeight="1" x14ac:dyDescent="0.4">
      <c r="A1" s="3" t="s">
        <v>0</v>
      </c>
      <c r="B1" s="2" t="s">
        <v>18</v>
      </c>
      <c r="C1" s="2" t="s">
        <v>17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7</v>
      </c>
      <c r="J1" s="2" t="s">
        <v>16</v>
      </c>
    </row>
    <row r="2" spans="1:10" x14ac:dyDescent="0.4">
      <c r="A2" s="4" t="s">
        <v>9</v>
      </c>
      <c r="B2">
        <v>5.9896436574221896</v>
      </c>
      <c r="C2">
        <v>4.6924338476804603</v>
      </c>
      <c r="D2">
        <v>516.16772324484998</v>
      </c>
      <c r="E2">
        <v>696.31531217367603</v>
      </c>
      <c r="F2">
        <v>154.30781625914699</v>
      </c>
      <c r="G2">
        <v>-5.66230712465312</v>
      </c>
      <c r="H2">
        <v>20.177465545025999</v>
      </c>
      <c r="I2">
        <v>4054.2142725026401</v>
      </c>
      <c r="J2">
        <f>I2/110</f>
        <v>36.85649338638764</v>
      </c>
    </row>
    <row r="3" spans="1:10" x14ac:dyDescent="0.4">
      <c r="A3" s="4" t="s">
        <v>10</v>
      </c>
      <c r="B3">
        <v>7.3520705585973696</v>
      </c>
      <c r="C3">
        <v>4.4385359120458201</v>
      </c>
      <c r="D3">
        <v>488.23895032503998</v>
      </c>
      <c r="E3">
        <v>738.26834648008196</v>
      </c>
      <c r="F3">
        <v>226.39943230830701</v>
      </c>
      <c r="G3">
        <v>-4.5442594249370698</v>
      </c>
      <c r="H3">
        <v>19.085704421797001</v>
      </c>
      <c r="I3">
        <v>5322.5973756162502</v>
      </c>
      <c r="J3">
        <f t="shared" ref="J3:J8" si="0">I3/110</f>
        <v>48.38724886923864</v>
      </c>
    </row>
    <row r="4" spans="1:10" x14ac:dyDescent="0.4">
      <c r="A4" s="4" t="s">
        <v>11</v>
      </c>
      <c r="B4">
        <v>8.3921928516943307</v>
      </c>
      <c r="C4">
        <v>2.3808971130260002</v>
      </c>
      <c r="D4">
        <v>261.89868243286003</v>
      </c>
      <c r="E4">
        <v>564.243818548543</v>
      </c>
      <c r="F4">
        <v>288.874720663311</v>
      </c>
      <c r="G4">
        <v>-3.2325578663602501</v>
      </c>
      <c r="H4">
        <v>10.237857586011801</v>
      </c>
      <c r="I4">
        <v>4658.6612955195496</v>
      </c>
      <c r="J4">
        <f t="shared" si="0"/>
        <v>42.351466322904997</v>
      </c>
    </row>
    <row r="5" spans="1:10" x14ac:dyDescent="0.4">
      <c r="A5" s="4" t="s">
        <v>12</v>
      </c>
      <c r="B5">
        <v>8.6657811565649592</v>
      </c>
      <c r="C5">
        <v>0.84483350662350998</v>
      </c>
      <c r="D5">
        <v>92.931685728586203</v>
      </c>
      <c r="E5">
        <v>404.60423233320699</v>
      </c>
      <c r="F5">
        <v>306.29046612796498</v>
      </c>
      <c r="G5">
        <v>-1.7492963981748599</v>
      </c>
      <c r="H5">
        <v>3.6327840784810999</v>
      </c>
      <c r="I5">
        <v>3493.5273149097002</v>
      </c>
      <c r="J5">
        <f t="shared" si="0"/>
        <v>31.759339226451822</v>
      </c>
    </row>
    <row r="6" spans="1:10" x14ac:dyDescent="0.4">
      <c r="A6" s="4" t="s">
        <v>13</v>
      </c>
      <c r="B6" t="s">
        <v>6</v>
      </c>
      <c r="C6" t="s">
        <v>6</v>
      </c>
      <c r="D6" t="s">
        <v>6</v>
      </c>
      <c r="E6" t="s">
        <v>6</v>
      </c>
      <c r="F6" t="s">
        <v>6</v>
      </c>
      <c r="G6" t="s">
        <v>6</v>
      </c>
      <c r="H6" t="s">
        <v>6</v>
      </c>
      <c r="I6" t="s">
        <v>6</v>
      </c>
      <c r="J6" t="e">
        <f t="shared" si="0"/>
        <v>#VALUE!</v>
      </c>
    </row>
    <row r="7" spans="1:10" x14ac:dyDescent="0.4">
      <c r="A7" s="4" t="s">
        <v>14</v>
      </c>
      <c r="B7" t="s">
        <v>6</v>
      </c>
      <c r="C7" t="s">
        <v>6</v>
      </c>
      <c r="D7" t="s">
        <v>6</v>
      </c>
      <c r="E7" t="s">
        <v>6</v>
      </c>
      <c r="F7" t="s">
        <v>6</v>
      </c>
      <c r="G7" t="s">
        <v>6</v>
      </c>
      <c r="H7" t="s">
        <v>6</v>
      </c>
      <c r="I7" t="s">
        <v>6</v>
      </c>
      <c r="J7" t="e">
        <f t="shared" si="0"/>
        <v>#VALUE!</v>
      </c>
    </row>
    <row r="8" spans="1:10" x14ac:dyDescent="0.4">
      <c r="A8" s="4" t="s">
        <v>15</v>
      </c>
      <c r="B8">
        <v>9.4380013730643402</v>
      </c>
      <c r="C8">
        <v>-1.04388697210857</v>
      </c>
      <c r="D8">
        <v>-114.827566931942</v>
      </c>
      <c r="E8">
        <v>233.99802783291699</v>
      </c>
      <c r="F8">
        <v>359.85946020862599</v>
      </c>
      <c r="G8">
        <v>6.5451514636992902</v>
      </c>
      <c r="H8">
        <v>-4.4887139800668496</v>
      </c>
      <c r="I8">
        <v>2200.3475110999798</v>
      </c>
      <c r="J8">
        <f t="shared" si="0"/>
        <v>20.00315919181799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roke average</vt:lpstr>
      <vt:lpstr>Flukebeat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anaka</dc:creator>
  <cp:lastModifiedBy>HirotoTanaka</cp:lastModifiedBy>
  <dcterms:created xsi:type="dcterms:W3CDTF">2018-08-18T19:00:57Z</dcterms:created>
  <dcterms:modified xsi:type="dcterms:W3CDTF">2018-11-05T04:01:56Z</dcterms:modified>
</cp:coreProperties>
</file>